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709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mschoen/Exchange/projects/Nothofagus/Revision/"/>
    </mc:Choice>
  </mc:AlternateContent>
  <xr:revisionPtr revIDLastSave="0" documentId="13_ncr:1_{D9E36ECC-D3DF-4648-9CB4-6DDB85F64E0A}" xr6:coauthVersionLast="47" xr6:coauthVersionMax="47" xr10:uidLastSave="{00000000-0000-0000-0000-000000000000}"/>
  <bookViews>
    <workbookView xWindow="5360" yWindow="2040" windowWidth="37180" windowHeight="19320" xr2:uid="{00000000-000D-0000-FFFF-FFFF00000000}"/>
  </bookViews>
  <sheets>
    <sheet name="Table S4 fungal order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3" i="1" l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" i="1"/>
</calcChain>
</file>

<file path=xl/sharedStrings.xml><?xml version="1.0" encoding="utf-8"?>
<sst xmlns="http://schemas.openxmlformats.org/spreadsheetml/2006/main" count="36" uniqueCount="36">
  <si>
    <t>CC-O</t>
  </si>
  <si>
    <t>CC-Y</t>
  </si>
  <si>
    <t>MC-O</t>
  </si>
  <si>
    <t>MC-Y</t>
  </si>
  <si>
    <t>MCR-O</t>
  </si>
  <si>
    <t>MCR-Y</t>
  </si>
  <si>
    <t>MR-O</t>
  </si>
  <si>
    <t>MR-Y</t>
  </si>
  <si>
    <t>PC-O</t>
  </si>
  <si>
    <t>PC-Y</t>
  </si>
  <si>
    <t>PR-O</t>
  </si>
  <si>
    <t>PR-Y</t>
  </si>
  <si>
    <t>RR-O</t>
  </si>
  <si>
    <t>RR-Y</t>
  </si>
  <si>
    <t>plot</t>
  </si>
  <si>
    <t>Agaricales</t>
  </si>
  <si>
    <t>Helotiales</t>
  </si>
  <si>
    <t>Thelephorales</t>
  </si>
  <si>
    <t>Cantharellales</t>
  </si>
  <si>
    <t>Trichosporonales</t>
  </si>
  <si>
    <t>Sebacinales</t>
  </si>
  <si>
    <t>Hypocreales</t>
  </si>
  <si>
    <t>Pezizales</t>
  </si>
  <si>
    <t>Eurotiales</t>
  </si>
  <si>
    <t>Corticiales</t>
  </si>
  <si>
    <t>Mortierellales</t>
  </si>
  <si>
    <t>Tremellales</t>
  </si>
  <si>
    <t>Chaetothyriales</t>
  </si>
  <si>
    <t>Hymenochaetales</t>
  </si>
  <si>
    <t>Polyporales</t>
  </si>
  <si>
    <t>Pleosporales</t>
  </si>
  <si>
    <t>Russulales</t>
  </si>
  <si>
    <t>Other</t>
  </si>
  <si>
    <t>Mean</t>
  </si>
  <si>
    <t>PP-O</t>
  </si>
  <si>
    <t>PP-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Border="1" applyAlignment="1">
      <alignment horizontal="center" vertical="top"/>
    </xf>
    <xf numFmtId="0" fontId="1" fillId="0" borderId="2" xfId="0" applyFont="1" applyBorder="1" applyAlignment="1">
      <alignment horizontal="center" vertical="top"/>
    </xf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9"/>
  <sheetViews>
    <sheetView tabSelected="1" workbookViewId="0">
      <selection activeCell="M2" sqref="M2"/>
    </sheetView>
  </sheetViews>
  <sheetFormatPr baseColWidth="10" defaultColWidth="8.83203125" defaultRowHeight="15" x14ac:dyDescent="0.2"/>
  <cols>
    <col min="1" max="1" width="15" bestFit="1" customWidth="1"/>
  </cols>
  <sheetData>
    <row r="1" spans="1:18" x14ac:dyDescent="0.2">
      <c r="A1" s="1" t="s">
        <v>14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34</v>
      </c>
      <c r="M1" s="1" t="s">
        <v>35</v>
      </c>
      <c r="N1" s="1" t="s">
        <v>10</v>
      </c>
      <c r="O1" s="1" t="s">
        <v>11</v>
      </c>
      <c r="P1" s="1" t="s">
        <v>12</v>
      </c>
      <c r="Q1" s="1" t="s">
        <v>13</v>
      </c>
      <c r="R1" s="2" t="s">
        <v>33</v>
      </c>
    </row>
    <row r="2" spans="1:18" x14ac:dyDescent="0.2">
      <c r="A2" s="1" t="s">
        <v>15</v>
      </c>
      <c r="B2">
        <v>24.616182391292948</v>
      </c>
      <c r="C2">
        <v>19.184968874589071</v>
      </c>
      <c r="D2">
        <v>31.402817272537629</v>
      </c>
      <c r="E2">
        <v>37.11278942875974</v>
      </c>
      <c r="F2">
        <v>42.73390662724141</v>
      </c>
      <c r="G2">
        <v>24.90426412750983</v>
      </c>
      <c r="H2">
        <v>30.2920844491499</v>
      </c>
      <c r="I2">
        <v>31.977944254391659</v>
      </c>
      <c r="J2">
        <v>23.80960518109039</v>
      </c>
      <c r="K2">
        <v>27.593699868747269</v>
      </c>
      <c r="L2">
        <v>29.718283049395641</v>
      </c>
      <c r="M2">
        <v>17.102094633537821</v>
      </c>
      <c r="N2">
        <v>24.480972331909999</v>
      </c>
      <c r="O2">
        <v>32.437049728960631</v>
      </c>
      <c r="P2">
        <v>7.4732199855923813</v>
      </c>
      <c r="Q2">
        <v>23.694053914613701</v>
      </c>
      <c r="R2" s="3">
        <f>AVERAGE(B2:Q2)</f>
        <v>26.7833710074575</v>
      </c>
    </row>
    <row r="3" spans="1:18" x14ac:dyDescent="0.2">
      <c r="A3" s="1" t="s">
        <v>16</v>
      </c>
      <c r="B3">
        <v>32.599006007073307</v>
      </c>
      <c r="C3">
        <v>24.123942085752251</v>
      </c>
      <c r="D3">
        <v>26.136076679000009</v>
      </c>
      <c r="E3">
        <v>14.645662485278701</v>
      </c>
      <c r="F3">
        <v>11.05851395708434</v>
      </c>
      <c r="G3">
        <v>3.7078244669840612</v>
      </c>
      <c r="H3">
        <v>10.965103485499579</v>
      </c>
      <c r="I3">
        <v>16.377257177499679</v>
      </c>
      <c r="J3">
        <v>18.119291530318431</v>
      </c>
      <c r="K3">
        <v>13.090272714014869</v>
      </c>
      <c r="L3">
        <v>14.50889882935186</v>
      </c>
      <c r="M3">
        <v>28.93641883196349</v>
      </c>
      <c r="N3">
        <v>23.486420281901289</v>
      </c>
      <c r="O3">
        <v>18.16164166691717</v>
      </c>
      <c r="P3">
        <v>6.5244255987068289</v>
      </c>
      <c r="Q3">
        <v>7.1041624440308819</v>
      </c>
      <c r="R3" s="3">
        <f t="shared" ref="R3:R19" si="0">AVERAGE(B3:Q3)</f>
        <v>16.846557390086048</v>
      </c>
    </row>
    <row r="4" spans="1:18" x14ac:dyDescent="0.2">
      <c r="A4" s="1" t="s">
        <v>17</v>
      </c>
      <c r="B4">
        <v>5.4745354860135986</v>
      </c>
      <c r="C4">
        <v>8.5035322095544519</v>
      </c>
      <c r="D4">
        <v>18.996278038229711</v>
      </c>
      <c r="E4">
        <v>2.4558901386232752</v>
      </c>
      <c r="F4">
        <v>17.883785909991051</v>
      </c>
      <c r="G4">
        <v>21.204202028565511</v>
      </c>
      <c r="H4">
        <v>34.319403790662427</v>
      </c>
      <c r="I4">
        <v>10.291718991324929</v>
      </c>
      <c r="J4">
        <v>3.2877367760015721</v>
      </c>
      <c r="K4">
        <v>4.2336298672889017</v>
      </c>
      <c r="L4">
        <v>7.6620348339202433</v>
      </c>
      <c r="M4">
        <v>17.109200438980871</v>
      </c>
      <c r="N4">
        <v>23.63098504825518</v>
      </c>
      <c r="O4">
        <v>5.7344114788428966</v>
      </c>
      <c r="P4">
        <v>7.8175972074989897</v>
      </c>
      <c r="Q4">
        <v>18.57806194837022</v>
      </c>
      <c r="R4" s="3">
        <f t="shared" si="0"/>
        <v>12.948937762007738</v>
      </c>
    </row>
    <row r="5" spans="1:18" x14ac:dyDescent="0.2">
      <c r="A5" s="1" t="s">
        <v>18</v>
      </c>
      <c r="B5">
        <v>4.981617539954903</v>
      </c>
      <c r="C5">
        <v>19.850318248583619</v>
      </c>
      <c r="D5">
        <v>3.0807742558821269</v>
      </c>
      <c r="E5">
        <v>13.53926939159185</v>
      </c>
      <c r="F5">
        <v>0.45709790304641512</v>
      </c>
      <c r="G5">
        <v>1.116487269716415</v>
      </c>
      <c r="H5">
        <v>2.8315791658881899</v>
      </c>
      <c r="I5">
        <v>10.84599950923079</v>
      </c>
      <c r="J5">
        <v>8.5756273442639745</v>
      </c>
      <c r="K5">
        <v>10.43167565990958</v>
      </c>
      <c r="L5">
        <v>0.23175026173027499</v>
      </c>
      <c r="M5">
        <v>9.694687226130414</v>
      </c>
      <c r="N5">
        <v>3.8041950553495658</v>
      </c>
      <c r="O5">
        <v>11.237863348062641</v>
      </c>
      <c r="P5">
        <v>2.6513532033524072</v>
      </c>
      <c r="Q5">
        <v>1.322068876563911</v>
      </c>
      <c r="R5" s="3">
        <f t="shared" si="0"/>
        <v>6.5407727662035686</v>
      </c>
    </row>
    <row r="6" spans="1:18" x14ac:dyDescent="0.2">
      <c r="A6" s="1" t="s">
        <v>19</v>
      </c>
      <c r="B6">
        <v>4.4840384312857244</v>
      </c>
      <c r="C6">
        <v>3.674721969643981</v>
      </c>
      <c r="D6">
        <v>1.511841108463895</v>
      </c>
      <c r="E6">
        <v>4.0149968126370839</v>
      </c>
      <c r="F6">
        <v>0.68632504136939476</v>
      </c>
      <c r="G6">
        <v>0.80987373214655345</v>
      </c>
      <c r="H6">
        <v>1.519586473189263</v>
      </c>
      <c r="I6">
        <v>1.053710359560617</v>
      </c>
      <c r="J6">
        <v>16.428431062619079</v>
      </c>
      <c r="K6">
        <v>6.8907685576782853</v>
      </c>
      <c r="L6">
        <v>0.39497477871894932</v>
      </c>
      <c r="M6">
        <v>1.0556068752615331</v>
      </c>
      <c r="N6">
        <v>3.9581297602634291</v>
      </c>
      <c r="O6">
        <v>3.907776475185619</v>
      </c>
      <c r="P6">
        <v>26.343686124760609</v>
      </c>
      <c r="Q6">
        <v>1.088058078900334</v>
      </c>
      <c r="R6" s="3">
        <f t="shared" si="0"/>
        <v>4.863907852605271</v>
      </c>
    </row>
    <row r="7" spans="1:18" x14ac:dyDescent="0.2">
      <c r="A7" s="1" t="s">
        <v>20</v>
      </c>
      <c r="B7">
        <v>11.340608631307861</v>
      </c>
      <c r="C7">
        <v>1.1470937959012379</v>
      </c>
      <c r="D7">
        <v>0.2404453179038438</v>
      </c>
      <c r="E7">
        <v>0.98970319708707433</v>
      </c>
      <c r="F7">
        <v>6.6557252529636761</v>
      </c>
      <c r="G7">
        <v>14.25947008900849</v>
      </c>
      <c r="H7">
        <v>1.5175105353843601</v>
      </c>
      <c r="I7">
        <v>5.7102440855093173</v>
      </c>
      <c r="J7">
        <v>1.3764407344434859</v>
      </c>
      <c r="K7">
        <v>5.7022021292110248</v>
      </c>
      <c r="L7">
        <v>1.380032359379461E-2</v>
      </c>
      <c r="M7">
        <v>0.65057596500785586</v>
      </c>
      <c r="N7">
        <v>1.066834433185645</v>
      </c>
      <c r="O7">
        <v>12.816003847656839</v>
      </c>
      <c r="P7">
        <v>0.54467825913800272</v>
      </c>
      <c r="Q7">
        <v>0.50118848003537797</v>
      </c>
      <c r="R7" s="3">
        <f t="shared" si="0"/>
        <v>4.0332828173336175</v>
      </c>
    </row>
    <row r="8" spans="1:18" x14ac:dyDescent="0.2">
      <c r="A8" s="1" t="s">
        <v>21</v>
      </c>
      <c r="B8">
        <v>0.93747633003361863</v>
      </c>
      <c r="C8">
        <v>0.77114079876897246</v>
      </c>
      <c r="D8">
        <v>2.484601618339719</v>
      </c>
      <c r="E8">
        <v>4.3758711224919784</v>
      </c>
      <c r="F8">
        <v>1.497436453896861</v>
      </c>
      <c r="G8">
        <v>1.4502690954253781</v>
      </c>
      <c r="H8">
        <v>0.86981794025450998</v>
      </c>
      <c r="I8">
        <v>1.773986345068491</v>
      </c>
      <c r="J8">
        <v>3.257832725284302</v>
      </c>
      <c r="K8">
        <v>1.3839871663993</v>
      </c>
      <c r="L8">
        <v>4.420386409060626</v>
      </c>
      <c r="M8">
        <v>4.2397972476846917</v>
      </c>
      <c r="N8">
        <v>2.7561004992838689</v>
      </c>
      <c r="O8">
        <v>1.81260708810533</v>
      </c>
      <c r="P8">
        <v>10.648167128374221</v>
      </c>
      <c r="Q8">
        <v>6.687733780472076</v>
      </c>
      <c r="R8" s="3">
        <f t="shared" si="0"/>
        <v>3.0854507343089965</v>
      </c>
    </row>
    <row r="9" spans="1:18" x14ac:dyDescent="0.2">
      <c r="A9" s="1" t="s">
        <v>22</v>
      </c>
      <c r="B9">
        <v>1.520704301670444</v>
      </c>
      <c r="C9">
        <v>4.2307826816814718</v>
      </c>
      <c r="D9">
        <v>3.211427191181476</v>
      </c>
      <c r="E9">
        <v>0.35979384784934038</v>
      </c>
      <c r="F9">
        <v>4.2997043105552999</v>
      </c>
      <c r="G9">
        <v>23.504450424342789</v>
      </c>
      <c r="H9">
        <v>3.5809927134583051</v>
      </c>
      <c r="I9">
        <v>1.374153783974942</v>
      </c>
      <c r="J9">
        <v>4.1147973786963536</v>
      </c>
      <c r="K9">
        <v>3.0173545282193381</v>
      </c>
      <c r="L9">
        <v>2.603502426953459</v>
      </c>
      <c r="M9">
        <v>1.0935045042911169</v>
      </c>
      <c r="N9">
        <v>2.4388611508961682</v>
      </c>
      <c r="O9">
        <v>2.1142072724722198</v>
      </c>
      <c r="P9">
        <v>1.278529720105656</v>
      </c>
      <c r="Q9">
        <v>1.0069834718357871</v>
      </c>
      <c r="R9" s="3">
        <f t="shared" si="0"/>
        <v>3.7343593567615105</v>
      </c>
    </row>
    <row r="10" spans="1:18" x14ac:dyDescent="0.2">
      <c r="A10" s="1" t="s">
        <v>23</v>
      </c>
      <c r="B10">
        <v>0.76617860409832728</v>
      </c>
      <c r="C10">
        <v>1.0413023711268099</v>
      </c>
      <c r="D10">
        <v>2.2057289665243029</v>
      </c>
      <c r="E10">
        <v>4.4309746847752098</v>
      </c>
      <c r="F10">
        <v>1.0878116268344951</v>
      </c>
      <c r="G10">
        <v>0.28332643345063141</v>
      </c>
      <c r="H10">
        <v>0.69336322683772389</v>
      </c>
      <c r="I10">
        <v>1.196610805583221</v>
      </c>
      <c r="J10">
        <v>2.6571885065917069</v>
      </c>
      <c r="K10">
        <v>2.294006125127606</v>
      </c>
      <c r="L10">
        <v>3.3748929285238409</v>
      </c>
      <c r="M10">
        <v>4.219269365293667</v>
      </c>
      <c r="N10">
        <v>0.75896502335791827</v>
      </c>
      <c r="O10">
        <v>0.5746435406458853</v>
      </c>
      <c r="P10">
        <v>3.764722419074281</v>
      </c>
      <c r="Q10">
        <v>6.0280812957196286</v>
      </c>
      <c r="R10" s="3">
        <f t="shared" si="0"/>
        <v>2.2110666202228284</v>
      </c>
    </row>
    <row r="11" spans="1:18" x14ac:dyDescent="0.2">
      <c r="A11" s="1" t="s">
        <v>24</v>
      </c>
      <c r="B11">
        <v>2.7343545163752472</v>
      </c>
      <c r="C11">
        <v>13.171469539064139</v>
      </c>
      <c r="D11">
        <v>0.10979238260449491</v>
      </c>
      <c r="E11">
        <v>1.434853543375147</v>
      </c>
      <c r="F11">
        <v>0.26449285191113042</v>
      </c>
      <c r="G11">
        <v>1.5874042641275099</v>
      </c>
      <c r="H11">
        <v>1.0940192231840731</v>
      </c>
      <c r="I11">
        <v>0.1097013525022012</v>
      </c>
      <c r="J11">
        <v>0.1751522970582958</v>
      </c>
      <c r="K11">
        <v>0.56438675805745953</v>
      </c>
      <c r="L11">
        <v>2.1994860569144379</v>
      </c>
      <c r="M11">
        <v>2.6133573351650519</v>
      </c>
      <c r="N11">
        <v>0.33464066285622501</v>
      </c>
      <c r="O11">
        <v>0.97744511578040305</v>
      </c>
      <c r="P11">
        <v>0.36253316387787488</v>
      </c>
      <c r="Q11">
        <v>6.1524571133754673</v>
      </c>
      <c r="R11" s="3">
        <f t="shared" si="0"/>
        <v>2.1178466360143222</v>
      </c>
    </row>
    <row r="12" spans="1:18" x14ac:dyDescent="0.2">
      <c r="A12" s="1" t="s">
        <v>25</v>
      </c>
      <c r="B12">
        <v>1.260261840809644</v>
      </c>
      <c r="C12">
        <v>1.2179128488494091</v>
      </c>
      <c r="D12">
        <v>1.0386359394385221</v>
      </c>
      <c r="E12">
        <v>5.762103875617214</v>
      </c>
      <c r="F12">
        <v>0.58188427420448685</v>
      </c>
      <c r="G12">
        <v>0.61840198716621819</v>
      </c>
      <c r="H12">
        <v>1.575636793921654</v>
      </c>
      <c r="I12">
        <v>2.6270587046579772</v>
      </c>
      <c r="J12">
        <v>2.1231876009261712</v>
      </c>
      <c r="K12">
        <v>2.6323465072189012</v>
      </c>
      <c r="L12">
        <v>1.066431902541163</v>
      </c>
      <c r="M12">
        <v>0.97270581175931858</v>
      </c>
      <c r="N12">
        <v>2.4027199593076949</v>
      </c>
      <c r="O12">
        <v>0.70840973537339302</v>
      </c>
      <c r="P12">
        <v>4.6772049220173004</v>
      </c>
      <c r="Q12">
        <v>4.4950341803172966</v>
      </c>
      <c r="R12" s="3">
        <f t="shared" si="0"/>
        <v>2.1099960552578976</v>
      </c>
    </row>
    <row r="13" spans="1:18" x14ac:dyDescent="0.2">
      <c r="A13" s="1" t="s">
        <v>26</v>
      </c>
      <c r="B13">
        <v>0.70616613548834417</v>
      </c>
      <c r="C13">
        <v>0.31562565573197171</v>
      </c>
      <c r="D13">
        <v>1.28017918116841</v>
      </c>
      <c r="E13">
        <v>2.1047399868183629</v>
      </c>
      <c r="F13">
        <v>0.83416976371971896</v>
      </c>
      <c r="G13">
        <v>0.69602566756365147</v>
      </c>
      <c r="H13">
        <v>0.40065599634634952</v>
      </c>
      <c r="I13">
        <v>0.39261536684998338</v>
      </c>
      <c r="J13">
        <v>7.1615929460616359</v>
      </c>
      <c r="K13">
        <v>8.589762286714306</v>
      </c>
      <c r="L13">
        <v>1.5032835252688681</v>
      </c>
      <c r="M13">
        <v>2.5928294527740281</v>
      </c>
      <c r="N13">
        <v>0.94368666925455436</v>
      </c>
      <c r="O13">
        <v>1.0741375336920469</v>
      </c>
      <c r="P13">
        <v>0.73912254089479512</v>
      </c>
      <c r="Q13">
        <v>0.39431740708665769</v>
      </c>
      <c r="R13" s="3">
        <f t="shared" si="0"/>
        <v>1.8580568822146049</v>
      </c>
    </row>
    <row r="14" spans="1:18" x14ac:dyDescent="0.2">
      <c r="A14" s="1" t="s">
        <v>27</v>
      </c>
      <c r="B14">
        <v>0.62809166176273512</v>
      </c>
      <c r="C14">
        <v>0.72392809680352521</v>
      </c>
      <c r="D14">
        <v>0.54566814154433962</v>
      </c>
      <c r="E14">
        <v>0.49485159854353722</v>
      </c>
      <c r="F14">
        <v>1.262783821175705</v>
      </c>
      <c r="G14">
        <v>1.313133926723246</v>
      </c>
      <c r="H14">
        <v>2.1901143841730502</v>
      </c>
      <c r="I14">
        <v>1.9096695968475299</v>
      </c>
      <c r="J14">
        <v>0.2981861057236353</v>
      </c>
      <c r="K14">
        <v>2.2721306693889458</v>
      </c>
      <c r="L14">
        <v>2.9128200247454079</v>
      </c>
      <c r="M14">
        <v>1.638282921591385</v>
      </c>
      <c r="N14">
        <v>2.216659750759634</v>
      </c>
      <c r="O14">
        <v>1.1748379274756771</v>
      </c>
      <c r="P14">
        <v>2.644910772330344</v>
      </c>
      <c r="Q14">
        <v>3.493578522599547</v>
      </c>
      <c r="R14" s="3">
        <f t="shared" si="0"/>
        <v>1.6074779951367653</v>
      </c>
    </row>
    <row r="15" spans="1:18" x14ac:dyDescent="0.2">
      <c r="A15" s="1" t="s">
        <v>28</v>
      </c>
      <c r="B15">
        <v>2.5729617609872339</v>
      </c>
      <c r="C15">
        <v>0.1145345177309925</v>
      </c>
      <c r="D15">
        <v>0.10979238260449491</v>
      </c>
      <c r="E15">
        <v>0.19772454701630421</v>
      </c>
      <c r="F15">
        <v>2.7127471990885169E-2</v>
      </c>
      <c r="G15">
        <v>0.98452701304077828</v>
      </c>
      <c r="H15">
        <v>5.0113138610367232</v>
      </c>
      <c r="I15">
        <v>0.14145700717389109</v>
      </c>
      <c r="J15">
        <v>2.7093069949846642</v>
      </c>
      <c r="K15">
        <v>0.16917019104564679</v>
      </c>
      <c r="L15">
        <v>6.8454363757495003</v>
      </c>
      <c r="M15">
        <v>0.13974750704659039</v>
      </c>
      <c r="N15">
        <v>2.5205134726330871</v>
      </c>
      <c r="O15">
        <v>0.47344214987825778</v>
      </c>
      <c r="P15">
        <v>7.4966470074907907E-2</v>
      </c>
      <c r="Q15">
        <v>0.12161191059681969</v>
      </c>
      <c r="R15" s="3">
        <f t="shared" si="0"/>
        <v>1.3883521020994236</v>
      </c>
    </row>
    <row r="16" spans="1:18" x14ac:dyDescent="0.2">
      <c r="A16" s="1" t="s">
        <v>29</v>
      </c>
      <c r="B16">
        <v>0.1643059820195652</v>
      </c>
      <c r="C16">
        <v>0.1285234664614954</v>
      </c>
      <c r="D16">
        <v>0.15700310712442769</v>
      </c>
      <c r="E16">
        <v>0.49161021252687648</v>
      </c>
      <c r="F16">
        <v>3.1929034533271849</v>
      </c>
      <c r="G16">
        <v>0.437280066238874</v>
      </c>
      <c r="H16">
        <v>7.888563658632787E-2</v>
      </c>
      <c r="I16">
        <v>0.15733483450973601</v>
      </c>
      <c r="J16">
        <v>0.26913645645543022</v>
      </c>
      <c r="K16">
        <v>5.3653201108356434</v>
      </c>
      <c r="L16">
        <v>3.5942704863424391</v>
      </c>
      <c r="M16">
        <v>3.9389848172623698</v>
      </c>
      <c r="N16">
        <v>8.1652321736918887E-2</v>
      </c>
      <c r="O16">
        <v>3.483432029739181</v>
      </c>
      <c r="P16">
        <v>0.28522399161312623</v>
      </c>
      <c r="Q16">
        <v>0.43393340826592469</v>
      </c>
      <c r="R16" s="3">
        <f t="shared" si="0"/>
        <v>1.3912375238153449</v>
      </c>
    </row>
    <row r="17" spans="1:18" x14ac:dyDescent="0.2">
      <c r="A17" s="1" t="s">
        <v>30</v>
      </c>
      <c r="B17">
        <v>0.50457085258490597</v>
      </c>
      <c r="C17">
        <v>0.36808421347135761</v>
      </c>
      <c r="D17">
        <v>0.4358757589398447</v>
      </c>
      <c r="E17">
        <v>1.977245470163042</v>
      </c>
      <c r="F17">
        <v>2.4143450071887802</v>
      </c>
      <c r="G17">
        <v>0.88749741254398673</v>
      </c>
      <c r="H17">
        <v>0.50445288659151766</v>
      </c>
      <c r="I17">
        <v>0.89348864735345479</v>
      </c>
      <c r="J17">
        <v>0.30074931007082989</v>
      </c>
      <c r="K17">
        <v>0.6460551261484615</v>
      </c>
      <c r="L17">
        <v>2.271818787475016</v>
      </c>
      <c r="M17">
        <v>0.94901979361582856</v>
      </c>
      <c r="N17">
        <v>0.99589061266012557</v>
      </c>
      <c r="O17">
        <v>1.135760162723821</v>
      </c>
      <c r="P17">
        <v>2.3579297540748381</v>
      </c>
      <c r="Q17">
        <v>0.93327928359529033</v>
      </c>
      <c r="R17" s="3">
        <f t="shared" si="0"/>
        <v>1.0985039424500689</v>
      </c>
    </row>
    <row r="18" spans="1:18" x14ac:dyDescent="0.2">
      <c r="A18" s="1" t="s">
        <v>31</v>
      </c>
      <c r="B18">
        <v>5.1272788715325333E-2</v>
      </c>
      <c r="C18">
        <v>2.7103588165349371E-2</v>
      </c>
      <c r="D18">
        <v>0.32169168103117007</v>
      </c>
      <c r="E18">
        <v>0.13721867470530399</v>
      </c>
      <c r="F18">
        <v>0.19531779833437321</v>
      </c>
      <c r="G18">
        <v>1.4231008072862761E-2</v>
      </c>
      <c r="H18">
        <v>0.89057731830354359</v>
      </c>
      <c r="I18">
        <v>10.41008097691941</v>
      </c>
      <c r="J18">
        <v>4.101126955511316E-2</v>
      </c>
      <c r="K18">
        <v>0.54688639346653056</v>
      </c>
      <c r="L18">
        <v>1.786903968782716</v>
      </c>
      <c r="M18">
        <v>3.6318561153351178E-2</v>
      </c>
      <c r="N18">
        <v>0.84195590774626217</v>
      </c>
      <c r="O18">
        <v>0.17033897455937319</v>
      </c>
      <c r="P18">
        <v>9.3122412046174663E-2</v>
      </c>
      <c r="Q18">
        <v>1.8822207071916861</v>
      </c>
      <c r="R18" s="3">
        <f t="shared" si="0"/>
        <v>1.0903907517967841</v>
      </c>
    </row>
    <row r="19" spans="1:18" x14ac:dyDescent="0.2">
      <c r="A19" s="1" t="s">
        <v>32</v>
      </c>
      <c r="B19">
        <v>4.6576667385262578</v>
      </c>
      <c r="C19">
        <v>1.4050150381198849</v>
      </c>
      <c r="D19">
        <v>6.7313709774815811</v>
      </c>
      <c r="E19">
        <v>5.4747009821399626</v>
      </c>
      <c r="F19">
        <v>4.8666684751648006</v>
      </c>
      <c r="G19">
        <v>2.2213309873732139</v>
      </c>
      <c r="H19">
        <v>1.664902119532498</v>
      </c>
      <c r="I19">
        <v>2.756968201042163</v>
      </c>
      <c r="J19">
        <v>5.2947257798549234</v>
      </c>
      <c r="K19">
        <v>4.5763453405279284</v>
      </c>
      <c r="L19">
        <v>14.891025030931759</v>
      </c>
      <c r="M19">
        <v>3.0175987114806131</v>
      </c>
      <c r="N19">
        <v>3.280817058642429</v>
      </c>
      <c r="O19">
        <v>2.005991923928617</v>
      </c>
      <c r="P19">
        <v>21.71860632646727</v>
      </c>
      <c r="Q19">
        <v>16.0831751764294</v>
      </c>
      <c r="R19" s="3">
        <f t="shared" si="0"/>
        <v>6.290431804227706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 fungal ord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ax Emil Schön</cp:lastModifiedBy>
  <dcterms:created xsi:type="dcterms:W3CDTF">2023-03-31T06:58:56Z</dcterms:created>
  <dcterms:modified xsi:type="dcterms:W3CDTF">2023-07-14T10:10:05Z</dcterms:modified>
</cp:coreProperties>
</file>